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3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03">
  <si>
    <t xml:space="preserve">Table S1. Bacterial composition and abundance in the sand fly specimens from Henan and Sichuan collections.</t>
  </si>
  <si>
    <t xml:space="preserve">Bacterial classification</t>
  </si>
  <si>
    <t xml:space="preserve">Samples</t>
  </si>
  <si>
    <t xml:space="preserve">HNB</t>
  </si>
  <si>
    <t xml:space="preserve">HNF</t>
  </si>
  <si>
    <t xml:space="preserve">HNM</t>
  </si>
  <si>
    <t xml:space="preserve">SCB</t>
  </si>
  <si>
    <t xml:space="preserve">SCF</t>
  </si>
  <si>
    <t xml:space="preserve">SCM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 No. of sequences</t>
  </si>
  <si>
    <t xml:space="preserve">Percentage (%)</t>
  </si>
  <si>
    <t xml:space="preserve">Bacteria</t>
  </si>
  <si>
    <t xml:space="preserve">Proteobacteria</t>
  </si>
  <si>
    <t xml:space="preserve">Betaproteobacteria</t>
  </si>
  <si>
    <t xml:space="preserve">Burkholderiales</t>
  </si>
  <si>
    <t xml:space="preserve">Comamonadaceae</t>
  </si>
  <si>
    <t xml:space="preserve">Diaphorobacter</t>
  </si>
  <si>
    <t xml:space="preserve">Curvibacter</t>
  </si>
  <si>
    <t xml:space="preserve">Burkholderiales_incertae_sedis</t>
  </si>
  <si>
    <t xml:space="preserve">Aquabacterium</t>
  </si>
  <si>
    <t xml:space="preserve">α-proteobacteria</t>
  </si>
  <si>
    <t xml:space="preserve">Caulobacterales</t>
  </si>
  <si>
    <t xml:space="preserve">Caulobacteraceae</t>
  </si>
  <si>
    <t xml:space="preserve">Brevundimonas</t>
  </si>
  <si>
    <t xml:space="preserve">Caulobacter</t>
  </si>
  <si>
    <t xml:space="preserve">Rickettsiales</t>
  </si>
  <si>
    <t xml:space="preserve">Rickettsiaceae</t>
  </si>
  <si>
    <t xml:space="preserve">Rickettsia</t>
  </si>
  <si>
    <t xml:space="preserve">Wolbachia </t>
  </si>
  <si>
    <t xml:space="preserve">Rhizobiales</t>
  </si>
  <si>
    <t xml:space="preserve">Bradyrhizobiaceae</t>
  </si>
  <si>
    <t xml:space="preserve">Bradyrhizobium</t>
  </si>
  <si>
    <t xml:space="preserve">Beijerinckiaceae</t>
  </si>
  <si>
    <t xml:space="preserve">Methylocella</t>
  </si>
  <si>
    <t xml:space="preserve">Hyphomicrobiaceae</t>
  </si>
  <si>
    <t xml:space="preserve">Hyphomicrobium</t>
  </si>
  <si>
    <t xml:space="preserve">Prosthecomicrobium</t>
  </si>
  <si>
    <t xml:space="preserve">Sphingomonadales</t>
  </si>
  <si>
    <t xml:space="preserve">Sphingomonadaceae</t>
  </si>
  <si>
    <t xml:space="preserve">Sphingomonas</t>
  </si>
  <si>
    <t xml:space="preserve">Novosphingobium</t>
  </si>
  <si>
    <t xml:space="preserve">Rhodospirillales</t>
  </si>
  <si>
    <t xml:space="preserve">Rhodospirillaceae</t>
  </si>
  <si>
    <t xml:space="preserve">unclassified_Rhodospirillaceae</t>
  </si>
  <si>
    <t xml:space="preserve">Rhodobacterales</t>
  </si>
  <si>
    <t xml:space="preserve">Rhodobacteraceae</t>
  </si>
  <si>
    <t xml:space="preserve">Paracoccus</t>
  </si>
  <si>
    <t xml:space="preserve">unclassified_α-proteobacteria </t>
  </si>
  <si>
    <t xml:space="preserve">γ-proteobacteria</t>
  </si>
  <si>
    <t xml:space="preserve">Xanthomonadales</t>
  </si>
  <si>
    <t xml:space="preserve">Xanthomonadaceae</t>
  </si>
  <si>
    <t xml:space="preserve">Stenotrophomonas</t>
  </si>
  <si>
    <t xml:space="preserve">Enterobacteriales</t>
  </si>
  <si>
    <t xml:space="preserve">Enterobacteriaceae</t>
  </si>
  <si>
    <t xml:space="preserve">Pantoea</t>
  </si>
  <si>
    <t xml:space="preserve">Klebsiella</t>
  </si>
  <si>
    <t xml:space="preserve">Cedecea</t>
  </si>
  <si>
    <t xml:space="preserve">Enterobacter</t>
  </si>
  <si>
    <t xml:space="preserve">Escherichia</t>
  </si>
  <si>
    <t xml:space="preserve">Citrobacter</t>
  </si>
  <si>
    <t xml:space="preserve">Pluralibacter</t>
  </si>
  <si>
    <t xml:space="preserve">Erwinia</t>
  </si>
  <si>
    <t xml:space="preserve">Pseudomonadales</t>
  </si>
  <si>
    <t xml:space="preserve">Pseudomonadaceae</t>
  </si>
  <si>
    <t xml:space="preserve">Pseudomonas</t>
  </si>
  <si>
    <t xml:space="preserve">Legionellales</t>
  </si>
  <si>
    <t xml:space="preserve">Coxiellaceae</t>
  </si>
  <si>
    <t xml:space="preserve">Diplorickettsia</t>
  </si>
  <si>
    <t xml:space="preserve">unclassified_Proteobacteria </t>
  </si>
  <si>
    <t xml:space="preserve">Firmicutes</t>
  </si>
  <si>
    <t xml:space="preserve">Bacilli</t>
  </si>
  <si>
    <t xml:space="preserve">Lactobacillales</t>
  </si>
  <si>
    <t xml:space="preserve">Enterococcaceae</t>
  </si>
  <si>
    <t xml:space="preserve">Enterococcus</t>
  </si>
  <si>
    <t xml:space="preserve">Clostridia</t>
  </si>
  <si>
    <t xml:space="preserve">Clostridiales</t>
  </si>
  <si>
    <t xml:space="preserve">unclassified_Clostridiales</t>
  </si>
  <si>
    <t xml:space="preserve">Tenericutes</t>
  </si>
  <si>
    <t xml:space="preserve">Mollicutes</t>
  </si>
  <si>
    <t xml:space="preserve">Entomoplasmatales</t>
  </si>
  <si>
    <t xml:space="preserve">Spiroplasmataceae</t>
  </si>
  <si>
    <t xml:space="preserve">Spiroplasma</t>
  </si>
  <si>
    <t xml:space="preserve">Planctomycetes</t>
  </si>
  <si>
    <t xml:space="preserve">Planctomycetia</t>
  </si>
  <si>
    <t xml:space="preserve">Planctomycetales</t>
  </si>
  <si>
    <t xml:space="preserve">Planctomycetaceae</t>
  </si>
  <si>
    <t xml:space="preserve">Planctomyces</t>
  </si>
  <si>
    <t xml:space="preserve">Bacteroidetes</t>
  </si>
  <si>
    <t xml:space="preserve">Bacteroidia</t>
  </si>
  <si>
    <t xml:space="preserve">Bacteroidales</t>
  </si>
  <si>
    <t xml:space="preserve">Porphyromonadaceae</t>
  </si>
  <si>
    <t xml:space="preserve">unclassified_Porphyromonadaceae</t>
  </si>
  <si>
    <t xml:space="preserve">Flavobacteriia</t>
  </si>
  <si>
    <t xml:space="preserve">Flavobacteriales</t>
  </si>
  <si>
    <t xml:space="preserve">Flavobacteriaceae</t>
  </si>
  <si>
    <t xml:space="preserve">Chishuiella</t>
  </si>
  <si>
    <t xml:space="preserve">Total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75" defaultRowHeight="12.35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20.4"/>
    <col collapsed="false" customWidth="true" hidden="false" outlineLevel="0" max="3" min="3" style="1" width="25.75"/>
    <col collapsed="false" customWidth="true" hidden="false" outlineLevel="0" max="4" min="4" style="1" width="26.88"/>
    <col collapsed="false" customWidth="true" hidden="false" outlineLevel="0" max="5" min="5" style="1" width="27.34"/>
    <col collapsed="false" customWidth="true" hidden="false" outlineLevel="0" max="6" min="6" style="1" width="28.76"/>
    <col collapsed="false" customWidth="false" hidden="false" outlineLevel="0" max="7" min="7" style="1" width="8.87"/>
    <col collapsed="false" customWidth="true" hidden="false" outlineLevel="0" max="8" min="8" style="2" width="11.23"/>
    <col collapsed="false" customWidth="false" hidden="false" outlineLevel="0" max="9" min="9" style="1" width="8.87"/>
    <col collapsed="false" customWidth="true" hidden="false" outlineLevel="0" max="10" min="10" style="2" width="10.75"/>
    <col collapsed="false" customWidth="false" hidden="false" outlineLevel="0" max="11" min="11" style="1" width="8.87"/>
    <col collapsed="false" customWidth="true" hidden="false" outlineLevel="0" max="12" min="12" style="2" width="10.11"/>
    <col collapsed="false" customWidth="true" hidden="false" outlineLevel="0" max="13" min="13" style="3" width="8.99"/>
    <col collapsed="false" customWidth="true" hidden="false" outlineLevel="0" max="14" min="14" style="4" width="10.23"/>
    <col collapsed="false" customWidth="false" hidden="false" outlineLevel="0" max="15" min="15" style="1" width="8.87"/>
    <col collapsed="false" customWidth="true" hidden="false" outlineLevel="0" max="16" min="16" style="2" width="10.75"/>
    <col collapsed="false" customWidth="false" hidden="false" outlineLevel="0" max="17" min="17" style="1" width="8.87"/>
    <col collapsed="false" customWidth="true" hidden="false" outlineLevel="0" max="18" min="18" style="5" width="9.75"/>
    <col collapsed="false" customWidth="false" hidden="false" outlineLevel="0" max="22" min="19" style="6" width="8.87"/>
    <col collapsed="false" customWidth="false" hidden="false" outlineLevel="0" max="257" min="23" style="1" width="8.87"/>
  </cols>
  <sheetData>
    <row r="1" s="10" customFormat="true" ht="13.35" hidden="false" customHeight="false" outlineLevel="0" collapsed="false">
      <c r="A1" s="7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9"/>
      <c r="T1" s="9"/>
      <c r="U1" s="9"/>
      <c r="V1" s="9"/>
    </row>
    <row r="2" customFormat="false" ht="14.45" hidden="false" customHeight="true" outlineLevel="0" collapsed="false">
      <c r="A2" s="11" t="s">
        <v>1</v>
      </c>
      <c r="B2" s="11"/>
      <c r="C2" s="11"/>
      <c r="D2" s="11"/>
      <c r="E2" s="11"/>
      <c r="F2" s="11"/>
      <c r="G2" s="12" t="s">
        <v>2</v>
      </c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customFormat="false" ht="13.35" hidden="false" customHeight="true" outlineLevel="0" collapsed="false">
      <c r="A3" s="13"/>
      <c r="B3" s="13"/>
      <c r="C3" s="13"/>
      <c r="D3" s="13"/>
      <c r="E3" s="13"/>
      <c r="F3" s="13"/>
      <c r="G3" s="14" t="s">
        <v>3</v>
      </c>
      <c r="H3" s="14"/>
      <c r="I3" s="14" t="s">
        <v>4</v>
      </c>
      <c r="J3" s="14"/>
      <c r="K3" s="14" t="s">
        <v>5</v>
      </c>
      <c r="L3" s="14"/>
      <c r="M3" s="14" t="s">
        <v>6</v>
      </c>
      <c r="N3" s="14"/>
      <c r="O3" s="14" t="s">
        <v>7</v>
      </c>
      <c r="P3" s="14"/>
      <c r="Q3" s="14" t="s">
        <v>8</v>
      </c>
      <c r="R3" s="14"/>
      <c r="S3" s="15"/>
    </row>
    <row r="4" customFormat="false" ht="25.35" hidden="false" customHeight="false" outlineLevel="0" collapsed="false">
      <c r="A4" s="16" t="s">
        <v>9</v>
      </c>
      <c r="B4" s="16" t="s">
        <v>10</v>
      </c>
      <c r="C4" s="16" t="s">
        <v>11</v>
      </c>
      <c r="D4" s="16" t="s">
        <v>12</v>
      </c>
      <c r="E4" s="17" t="s">
        <v>13</v>
      </c>
      <c r="F4" s="17" t="s">
        <v>14</v>
      </c>
      <c r="G4" s="18" t="s">
        <v>15</v>
      </c>
      <c r="H4" s="19" t="s">
        <v>16</v>
      </c>
      <c r="I4" s="18" t="s">
        <v>15</v>
      </c>
      <c r="J4" s="18" t="s">
        <v>16</v>
      </c>
      <c r="K4" s="18" t="s">
        <v>15</v>
      </c>
      <c r="L4" s="18" t="s">
        <v>16</v>
      </c>
      <c r="M4" s="18" t="s">
        <v>15</v>
      </c>
      <c r="N4" s="18" t="s">
        <v>16</v>
      </c>
      <c r="O4" s="18" t="s">
        <v>15</v>
      </c>
      <c r="P4" s="18" t="s">
        <v>16</v>
      </c>
      <c r="Q4" s="18" t="s">
        <v>15</v>
      </c>
      <c r="R4" s="20" t="s">
        <v>16</v>
      </c>
      <c r="S4" s="15"/>
    </row>
    <row r="5" customFormat="false" ht="13" hidden="false" customHeight="false" outlineLevel="0" collapsed="false">
      <c r="A5" s="21" t="s">
        <v>17</v>
      </c>
      <c r="B5" s="22" t="s">
        <v>18</v>
      </c>
      <c r="C5" s="22" t="s">
        <v>19</v>
      </c>
      <c r="D5" s="22" t="s">
        <v>20</v>
      </c>
      <c r="E5" s="22" t="s">
        <v>21</v>
      </c>
      <c r="F5" s="23" t="s">
        <v>22</v>
      </c>
      <c r="G5" s="24" t="n">
        <v>1</v>
      </c>
      <c r="H5" s="25" t="n">
        <v>0.186567164179104</v>
      </c>
      <c r="I5" s="24"/>
      <c r="J5" s="25"/>
      <c r="K5" s="24"/>
      <c r="L5" s="25"/>
      <c r="M5" s="24"/>
      <c r="N5" s="25"/>
      <c r="O5" s="24"/>
      <c r="P5" s="25"/>
      <c r="Q5" s="24"/>
      <c r="R5" s="26"/>
      <c r="S5" s="15"/>
    </row>
    <row r="6" customFormat="false" ht="13" hidden="false" customHeight="false" outlineLevel="0" collapsed="false">
      <c r="A6" s="21"/>
      <c r="B6" s="21"/>
      <c r="C6" s="22"/>
      <c r="D6" s="22"/>
      <c r="E6" s="22"/>
      <c r="F6" s="23" t="s">
        <v>23</v>
      </c>
      <c r="G6" s="24" t="n">
        <v>2</v>
      </c>
      <c r="H6" s="25" t="n">
        <v>0.373134328358209</v>
      </c>
      <c r="I6" s="24"/>
      <c r="J6" s="25"/>
      <c r="K6" s="24"/>
      <c r="L6" s="25"/>
      <c r="M6" s="24"/>
      <c r="N6" s="25"/>
      <c r="O6" s="24" t="n">
        <v>1</v>
      </c>
      <c r="P6" s="25" t="n">
        <v>0.591715976331361</v>
      </c>
      <c r="Q6" s="24"/>
      <c r="R6" s="26"/>
      <c r="S6" s="15"/>
    </row>
    <row r="7" customFormat="false" ht="13" hidden="false" customHeight="false" outlineLevel="0" collapsed="false">
      <c r="A7" s="21"/>
      <c r="B7" s="21"/>
      <c r="C7" s="22"/>
      <c r="D7" s="22"/>
      <c r="E7" s="22" t="s">
        <v>24</v>
      </c>
      <c r="F7" s="23" t="s">
        <v>25</v>
      </c>
      <c r="G7" s="24"/>
      <c r="H7" s="25"/>
      <c r="I7" s="24" t="n">
        <v>1</v>
      </c>
      <c r="J7" s="25" t="n">
        <v>1.03092783505155</v>
      </c>
      <c r="K7" s="24"/>
      <c r="L7" s="25"/>
      <c r="M7" s="24"/>
      <c r="N7" s="25"/>
      <c r="O7" s="24"/>
      <c r="P7" s="25"/>
      <c r="Q7" s="24"/>
      <c r="R7" s="26"/>
      <c r="S7" s="15"/>
    </row>
    <row r="8" customFormat="false" ht="13" hidden="false" customHeight="false" outlineLevel="0" collapsed="false">
      <c r="A8" s="21"/>
      <c r="B8" s="21"/>
      <c r="C8" s="22" t="s">
        <v>26</v>
      </c>
      <c r="D8" s="22" t="s">
        <v>27</v>
      </c>
      <c r="E8" s="22" t="s">
        <v>28</v>
      </c>
      <c r="F8" s="23" t="s">
        <v>29</v>
      </c>
      <c r="G8" s="24"/>
      <c r="H8" s="25"/>
      <c r="I8" s="24"/>
      <c r="J8" s="25"/>
      <c r="K8" s="24"/>
      <c r="L8" s="25"/>
      <c r="M8" s="24" t="n">
        <v>1</v>
      </c>
      <c r="N8" s="25" t="n">
        <v>0.436681222707424</v>
      </c>
      <c r="O8" s="24"/>
      <c r="P8" s="25"/>
      <c r="Q8" s="24"/>
      <c r="R8" s="26"/>
      <c r="S8" s="15"/>
    </row>
    <row r="9" customFormat="false" ht="13" hidden="false" customHeight="false" outlineLevel="0" collapsed="false">
      <c r="A9" s="21"/>
      <c r="B9" s="21"/>
      <c r="C9" s="22"/>
      <c r="D9" s="22"/>
      <c r="E9" s="22"/>
      <c r="F9" s="23" t="s">
        <v>30</v>
      </c>
      <c r="G9" s="24" t="n">
        <v>6</v>
      </c>
      <c r="H9" s="25" t="n">
        <v>1.11940298507463</v>
      </c>
      <c r="I9" s="24"/>
      <c r="J9" s="25"/>
      <c r="K9" s="24"/>
      <c r="L9" s="25"/>
      <c r="M9" s="24" t="n">
        <v>1</v>
      </c>
      <c r="N9" s="25" t="n">
        <v>0.436681222707424</v>
      </c>
      <c r="O9" s="24"/>
      <c r="P9" s="25"/>
      <c r="Q9" s="24"/>
      <c r="R9" s="26"/>
      <c r="S9" s="15"/>
    </row>
    <row r="10" customFormat="false" ht="13" hidden="false" customHeight="false" outlineLevel="0" collapsed="false">
      <c r="A10" s="21"/>
      <c r="B10" s="21"/>
      <c r="C10" s="22"/>
      <c r="D10" s="22" t="s">
        <v>31</v>
      </c>
      <c r="E10" s="22" t="s">
        <v>32</v>
      </c>
      <c r="F10" s="23" t="s">
        <v>33</v>
      </c>
      <c r="G10" s="24" t="n">
        <v>5</v>
      </c>
      <c r="H10" s="25" t="n">
        <v>0.932835820895522</v>
      </c>
      <c r="I10" s="24" t="n">
        <v>2</v>
      </c>
      <c r="J10" s="25" t="n">
        <v>2.06185567010309</v>
      </c>
      <c r="K10" s="24" t="n">
        <v>7</v>
      </c>
      <c r="L10" s="25" t="n">
        <v>7.95454545454545</v>
      </c>
      <c r="M10" s="24"/>
      <c r="N10" s="25"/>
      <c r="O10" s="24"/>
      <c r="P10" s="25"/>
      <c r="Q10" s="24"/>
      <c r="R10" s="26"/>
      <c r="S10" s="15"/>
    </row>
    <row r="11" customFormat="false" ht="13" hidden="false" customHeight="false" outlineLevel="0" collapsed="false">
      <c r="A11" s="21"/>
      <c r="B11" s="21"/>
      <c r="C11" s="22"/>
      <c r="D11" s="22"/>
      <c r="E11" s="22"/>
      <c r="F11" s="23" t="s">
        <v>34</v>
      </c>
      <c r="G11" s="24" t="n">
        <v>51</v>
      </c>
      <c r="H11" s="25" t="n">
        <v>9.51492537313433</v>
      </c>
      <c r="I11" s="24" t="n">
        <v>7</v>
      </c>
      <c r="J11" s="25" t="n">
        <v>7.21649484536082</v>
      </c>
      <c r="K11" s="24" t="n">
        <v>4</v>
      </c>
      <c r="L11" s="25" t="n">
        <v>4.54545454545455</v>
      </c>
      <c r="M11" s="24"/>
      <c r="N11" s="25"/>
      <c r="O11" s="24"/>
      <c r="P11" s="25"/>
      <c r="Q11" s="24"/>
      <c r="R11" s="26"/>
      <c r="S11" s="15"/>
    </row>
    <row r="12" customFormat="false" ht="13" hidden="false" customHeight="false" outlineLevel="0" collapsed="false">
      <c r="A12" s="21"/>
      <c r="B12" s="21"/>
      <c r="C12" s="22"/>
      <c r="D12" s="22" t="s">
        <v>35</v>
      </c>
      <c r="E12" s="22" t="s">
        <v>36</v>
      </c>
      <c r="F12" s="23" t="s">
        <v>37</v>
      </c>
      <c r="G12" s="24" t="n">
        <v>1</v>
      </c>
      <c r="H12" s="25" t="n">
        <v>0.186567164179104</v>
      </c>
      <c r="I12" s="24"/>
      <c r="J12" s="25"/>
      <c r="K12" s="24"/>
      <c r="L12" s="25"/>
      <c r="M12" s="24"/>
      <c r="N12" s="25"/>
      <c r="O12" s="24"/>
      <c r="P12" s="25"/>
      <c r="Q12" s="24"/>
      <c r="R12" s="26"/>
      <c r="S12" s="15"/>
    </row>
    <row r="13" customFormat="false" ht="13" hidden="false" customHeight="false" outlineLevel="0" collapsed="false">
      <c r="A13" s="21"/>
      <c r="B13" s="21"/>
      <c r="C13" s="22"/>
      <c r="D13" s="22"/>
      <c r="E13" s="22" t="s">
        <v>38</v>
      </c>
      <c r="F13" s="23" t="s">
        <v>39</v>
      </c>
      <c r="G13" s="24" t="n">
        <v>1</v>
      </c>
      <c r="H13" s="25" t="n">
        <v>0.186567164179104</v>
      </c>
      <c r="I13" s="24"/>
      <c r="J13" s="25"/>
      <c r="K13" s="24"/>
      <c r="L13" s="25"/>
      <c r="M13" s="24" t="n">
        <v>1</v>
      </c>
      <c r="N13" s="25" t="n">
        <v>0.436681222707424</v>
      </c>
      <c r="O13" s="24"/>
      <c r="P13" s="25"/>
      <c r="Q13" s="24"/>
      <c r="R13" s="26"/>
      <c r="S13" s="15"/>
    </row>
    <row r="14" customFormat="false" ht="13" hidden="false" customHeight="false" outlineLevel="0" collapsed="false">
      <c r="A14" s="21"/>
      <c r="B14" s="21"/>
      <c r="C14" s="22"/>
      <c r="D14" s="22"/>
      <c r="E14" s="22" t="s">
        <v>40</v>
      </c>
      <c r="F14" s="23" t="s">
        <v>41</v>
      </c>
      <c r="G14" s="24" t="n">
        <v>1</v>
      </c>
      <c r="H14" s="25" t="n">
        <v>0.186567164179104</v>
      </c>
      <c r="I14" s="24"/>
      <c r="J14" s="25"/>
      <c r="K14" s="24"/>
      <c r="L14" s="25"/>
      <c r="M14" s="24"/>
      <c r="N14" s="25"/>
      <c r="O14" s="24"/>
      <c r="P14" s="25"/>
      <c r="Q14" s="24"/>
      <c r="R14" s="26"/>
      <c r="S14" s="15"/>
    </row>
    <row r="15" customFormat="false" ht="13" hidden="false" customHeight="false" outlineLevel="0" collapsed="false">
      <c r="A15" s="21"/>
      <c r="B15" s="21"/>
      <c r="C15" s="22"/>
      <c r="D15" s="22"/>
      <c r="E15" s="22"/>
      <c r="F15" s="23" t="s">
        <v>42</v>
      </c>
      <c r="G15" s="24" t="n">
        <v>1</v>
      </c>
      <c r="H15" s="25" t="n">
        <v>0.186567164179104</v>
      </c>
      <c r="I15" s="24"/>
      <c r="J15" s="25"/>
      <c r="K15" s="24"/>
      <c r="L15" s="25"/>
      <c r="M15" s="24"/>
      <c r="N15" s="25"/>
      <c r="O15" s="24"/>
      <c r="P15" s="25"/>
      <c r="Q15" s="24"/>
      <c r="R15" s="26"/>
      <c r="S15" s="15"/>
    </row>
    <row r="16" customFormat="false" ht="13" hidden="false" customHeight="false" outlineLevel="0" collapsed="false">
      <c r="A16" s="21"/>
      <c r="B16" s="21"/>
      <c r="C16" s="22"/>
      <c r="D16" s="22" t="s">
        <v>43</v>
      </c>
      <c r="E16" s="22" t="s">
        <v>44</v>
      </c>
      <c r="F16" s="23" t="s">
        <v>45</v>
      </c>
      <c r="G16" s="24" t="n">
        <v>16</v>
      </c>
      <c r="H16" s="25" t="n">
        <v>2.98507462686567</v>
      </c>
      <c r="I16" s="24" t="n">
        <v>1</v>
      </c>
      <c r="J16" s="25" t="n">
        <v>1.03092783505155</v>
      </c>
      <c r="K16" s="24"/>
      <c r="L16" s="25"/>
      <c r="M16" s="24" t="n">
        <v>1</v>
      </c>
      <c r="N16" s="25" t="n">
        <v>0.436681222707424</v>
      </c>
      <c r="O16" s="24" t="n">
        <v>2</v>
      </c>
      <c r="P16" s="25" t="n">
        <v>1.18343195266272</v>
      </c>
      <c r="Q16" s="24"/>
      <c r="R16" s="26"/>
      <c r="S16" s="15"/>
    </row>
    <row r="17" customFormat="false" ht="13" hidden="false" customHeight="false" outlineLevel="0" collapsed="false">
      <c r="A17" s="21"/>
      <c r="B17" s="21"/>
      <c r="C17" s="22"/>
      <c r="D17" s="22"/>
      <c r="E17" s="22"/>
      <c r="F17" s="23" t="s">
        <v>46</v>
      </c>
      <c r="G17" s="24" t="n">
        <v>13</v>
      </c>
      <c r="H17" s="25" t="n">
        <v>2.42537313432836</v>
      </c>
      <c r="I17" s="24"/>
      <c r="J17" s="25"/>
      <c r="K17" s="24"/>
      <c r="L17" s="25"/>
      <c r="M17" s="24" t="n">
        <v>1</v>
      </c>
      <c r="N17" s="25" t="n">
        <v>0.436681222707424</v>
      </c>
      <c r="O17" s="24"/>
      <c r="P17" s="25"/>
      <c r="Q17" s="24"/>
      <c r="R17" s="26"/>
      <c r="S17" s="15"/>
    </row>
    <row r="18" customFormat="false" ht="18" hidden="false" customHeight="true" outlineLevel="0" collapsed="false">
      <c r="A18" s="21"/>
      <c r="B18" s="21"/>
      <c r="C18" s="22"/>
      <c r="D18" s="22" t="s">
        <v>47</v>
      </c>
      <c r="E18" s="22" t="s">
        <v>48</v>
      </c>
      <c r="F18" s="23" t="s">
        <v>49</v>
      </c>
      <c r="G18" s="24" t="n">
        <v>1</v>
      </c>
      <c r="H18" s="25" t="n">
        <v>0.186567164179104</v>
      </c>
      <c r="I18" s="24"/>
      <c r="J18" s="25"/>
      <c r="K18" s="24"/>
      <c r="L18" s="25"/>
      <c r="M18" s="24"/>
      <c r="N18" s="25"/>
      <c r="O18" s="24"/>
      <c r="P18" s="25"/>
      <c r="Q18" s="24"/>
      <c r="R18" s="26"/>
      <c r="S18" s="15"/>
    </row>
    <row r="19" customFormat="false" ht="13" hidden="false" customHeight="false" outlineLevel="0" collapsed="false">
      <c r="A19" s="21"/>
      <c r="B19" s="21"/>
      <c r="C19" s="22"/>
      <c r="D19" s="22" t="s">
        <v>50</v>
      </c>
      <c r="E19" s="22" t="s">
        <v>51</v>
      </c>
      <c r="F19" s="23" t="s">
        <v>52</v>
      </c>
      <c r="G19" s="24"/>
      <c r="H19" s="25"/>
      <c r="I19" s="24"/>
      <c r="J19" s="25"/>
      <c r="K19" s="24"/>
      <c r="L19" s="25"/>
      <c r="M19" s="24" t="n">
        <v>1</v>
      </c>
      <c r="N19" s="25" t="n">
        <v>0.436681222707424</v>
      </c>
      <c r="O19" s="24"/>
      <c r="P19" s="25"/>
      <c r="Q19" s="24"/>
      <c r="R19" s="27"/>
      <c r="S19" s="15"/>
    </row>
    <row r="20" customFormat="false" ht="13" hidden="false" customHeight="false" outlineLevel="0" collapsed="false">
      <c r="A20" s="21"/>
      <c r="B20" s="21"/>
      <c r="C20" s="22"/>
      <c r="D20" s="22" t="s">
        <v>53</v>
      </c>
      <c r="E20" s="22"/>
      <c r="F20" s="23"/>
      <c r="G20" s="24"/>
      <c r="H20" s="25"/>
      <c r="I20" s="24"/>
      <c r="J20" s="25"/>
      <c r="K20" s="24"/>
      <c r="L20" s="25"/>
      <c r="M20" s="24"/>
      <c r="N20" s="25"/>
      <c r="O20" s="24"/>
      <c r="P20" s="25"/>
      <c r="Q20" s="24" t="n">
        <v>1</v>
      </c>
      <c r="R20" s="28" t="n">
        <f aca="false">Q20*100/132</f>
        <v>0.757575757575758</v>
      </c>
      <c r="S20" s="15"/>
    </row>
    <row r="21" customFormat="false" ht="13" hidden="false" customHeight="false" outlineLevel="0" collapsed="false">
      <c r="A21" s="21"/>
      <c r="B21" s="21"/>
      <c r="C21" s="22" t="s">
        <v>54</v>
      </c>
      <c r="D21" s="22" t="s">
        <v>55</v>
      </c>
      <c r="E21" s="22" t="s">
        <v>56</v>
      </c>
      <c r="F21" s="23" t="s">
        <v>57</v>
      </c>
      <c r="G21" s="24" t="n">
        <v>1</v>
      </c>
      <c r="H21" s="25" t="n">
        <v>0.186567164179104</v>
      </c>
      <c r="I21" s="24" t="n">
        <v>1</v>
      </c>
      <c r="J21" s="25" t="n">
        <v>1.03092783505155</v>
      </c>
      <c r="K21" s="24"/>
      <c r="L21" s="25"/>
      <c r="M21" s="24"/>
      <c r="N21" s="25"/>
      <c r="O21" s="24"/>
      <c r="P21" s="25"/>
      <c r="Q21" s="24"/>
      <c r="R21" s="28"/>
      <c r="S21" s="15"/>
    </row>
    <row r="22" customFormat="false" ht="13" hidden="false" customHeight="false" outlineLevel="0" collapsed="false">
      <c r="A22" s="21"/>
      <c r="B22" s="21"/>
      <c r="C22" s="21"/>
      <c r="D22" s="22" t="s">
        <v>58</v>
      </c>
      <c r="E22" s="22" t="s">
        <v>59</v>
      </c>
      <c r="F22" s="23" t="s">
        <v>60</v>
      </c>
      <c r="G22" s="24" t="n">
        <v>3</v>
      </c>
      <c r="H22" s="25" t="n">
        <v>0.559701492537313</v>
      </c>
      <c r="I22" s="24"/>
      <c r="J22" s="25"/>
      <c r="K22" s="24"/>
      <c r="L22" s="25"/>
      <c r="M22" s="24"/>
      <c r="N22" s="25"/>
      <c r="O22" s="24"/>
      <c r="P22" s="25"/>
      <c r="Q22" s="24"/>
      <c r="R22" s="28"/>
      <c r="S22" s="15"/>
    </row>
    <row r="23" customFormat="false" ht="13" hidden="false" customHeight="false" outlineLevel="0" collapsed="false">
      <c r="A23" s="21"/>
      <c r="B23" s="21"/>
      <c r="C23" s="21"/>
      <c r="D23" s="21"/>
      <c r="E23" s="21"/>
      <c r="F23" s="23" t="s">
        <v>61</v>
      </c>
      <c r="G23" s="29" t="n">
        <v>1</v>
      </c>
      <c r="H23" s="30" t="n">
        <v>0.186567164179104</v>
      </c>
      <c r="I23" s="24"/>
      <c r="J23" s="25"/>
      <c r="K23" s="24"/>
      <c r="L23" s="25"/>
      <c r="M23" s="24"/>
      <c r="N23" s="25"/>
      <c r="O23" s="24"/>
      <c r="P23" s="25"/>
      <c r="Q23" s="24"/>
      <c r="R23" s="28"/>
      <c r="S23" s="15"/>
    </row>
    <row r="24" customFormat="false" ht="13" hidden="false" customHeight="false" outlineLevel="0" collapsed="false">
      <c r="A24" s="21"/>
      <c r="B24" s="21"/>
      <c r="C24" s="21"/>
      <c r="D24" s="21"/>
      <c r="E24" s="21"/>
      <c r="F24" s="23" t="s">
        <v>62</v>
      </c>
      <c r="G24" s="24" t="n">
        <v>16</v>
      </c>
      <c r="H24" s="25" t="n">
        <v>2.98507462686567</v>
      </c>
      <c r="I24" s="24"/>
      <c r="J24" s="25"/>
      <c r="K24" s="24"/>
      <c r="L24" s="25"/>
      <c r="M24" s="24"/>
      <c r="N24" s="25"/>
      <c r="O24" s="24"/>
      <c r="P24" s="25"/>
      <c r="Q24" s="24"/>
      <c r="R24" s="28"/>
      <c r="S24" s="15"/>
    </row>
    <row r="25" customFormat="false" ht="13" hidden="false" customHeight="false" outlineLevel="0" collapsed="false">
      <c r="A25" s="21"/>
      <c r="B25" s="21"/>
      <c r="C25" s="21"/>
      <c r="D25" s="21"/>
      <c r="E25" s="21"/>
      <c r="F25" s="23" t="s">
        <v>63</v>
      </c>
      <c r="G25" s="24" t="n">
        <v>9</v>
      </c>
      <c r="H25" s="25" t="n">
        <v>1.67910447761194</v>
      </c>
      <c r="I25" s="24" t="n">
        <v>1</v>
      </c>
      <c r="J25" s="25" t="n">
        <v>1.03092783505155</v>
      </c>
      <c r="K25" s="24" t="n">
        <v>4</v>
      </c>
      <c r="L25" s="25" t="n">
        <v>4.54545454545455</v>
      </c>
      <c r="M25" s="24" t="n">
        <v>3</v>
      </c>
      <c r="N25" s="25" t="n">
        <v>1.31004366812227</v>
      </c>
      <c r="O25" s="24"/>
      <c r="P25" s="25"/>
      <c r="Q25" s="24"/>
      <c r="R25" s="28"/>
      <c r="S25" s="15"/>
    </row>
    <row r="26" customFormat="false" ht="13" hidden="false" customHeight="false" outlineLevel="0" collapsed="false">
      <c r="A26" s="21"/>
      <c r="B26" s="21"/>
      <c r="C26" s="21"/>
      <c r="D26" s="21"/>
      <c r="E26" s="21"/>
      <c r="F26" s="23" t="s">
        <v>64</v>
      </c>
      <c r="G26" s="24" t="n">
        <v>17</v>
      </c>
      <c r="H26" s="25" t="n">
        <v>3.17164179104478</v>
      </c>
      <c r="I26" s="24"/>
      <c r="J26" s="25"/>
      <c r="K26" s="24" t="n">
        <v>2</v>
      </c>
      <c r="L26" s="25" t="n">
        <v>2.27272727272727</v>
      </c>
      <c r="M26" s="24" t="n">
        <v>6</v>
      </c>
      <c r="N26" s="25" t="n">
        <v>2.62008733624454</v>
      </c>
      <c r="O26" s="24" t="n">
        <v>1</v>
      </c>
      <c r="P26" s="25" t="n">
        <v>0.591715976331361</v>
      </c>
      <c r="Q26" s="24" t="n">
        <v>2</v>
      </c>
      <c r="R26" s="28" t="n">
        <f aca="false">Q26*100/132</f>
        <v>1.51515151515152</v>
      </c>
      <c r="S26" s="15"/>
    </row>
    <row r="27" customFormat="false" ht="13" hidden="false" customHeight="false" outlineLevel="0" collapsed="false">
      <c r="A27" s="21"/>
      <c r="B27" s="21"/>
      <c r="C27" s="21"/>
      <c r="D27" s="21"/>
      <c r="E27" s="21"/>
      <c r="F27" s="23" t="s">
        <v>65</v>
      </c>
      <c r="G27" s="24" t="n">
        <v>68</v>
      </c>
      <c r="H27" s="25" t="n">
        <v>12.6865671641791</v>
      </c>
      <c r="I27" s="24" t="n">
        <v>12</v>
      </c>
      <c r="J27" s="25" t="n">
        <v>12.3711340206186</v>
      </c>
      <c r="K27" s="24" t="n">
        <v>11</v>
      </c>
      <c r="L27" s="25" t="n">
        <v>12.5</v>
      </c>
      <c r="M27" s="24" t="n">
        <v>28</v>
      </c>
      <c r="N27" s="25" t="n">
        <v>12.2270742358079</v>
      </c>
      <c r="O27" s="24" t="n">
        <v>1</v>
      </c>
      <c r="P27" s="25" t="n">
        <v>0.591715976331361</v>
      </c>
      <c r="Q27" s="24" t="n">
        <v>1</v>
      </c>
      <c r="R27" s="28" t="n">
        <f aca="false">Q27*100/132</f>
        <v>0.757575757575758</v>
      </c>
      <c r="S27" s="15"/>
    </row>
    <row r="28" customFormat="false" ht="13" hidden="false" customHeight="false" outlineLevel="0" collapsed="false">
      <c r="A28" s="21"/>
      <c r="B28" s="21"/>
      <c r="C28" s="21"/>
      <c r="D28" s="21"/>
      <c r="E28" s="21"/>
      <c r="F28" s="23" t="s">
        <v>66</v>
      </c>
      <c r="G28" s="24" t="n">
        <v>54</v>
      </c>
      <c r="H28" s="25" t="n">
        <v>10.0746268656716</v>
      </c>
      <c r="I28" s="24" t="n">
        <v>11</v>
      </c>
      <c r="J28" s="25" t="n">
        <v>11.340206185567</v>
      </c>
      <c r="K28" s="24" t="n">
        <v>11</v>
      </c>
      <c r="L28" s="25" t="n">
        <v>12.5</v>
      </c>
      <c r="M28" s="24" t="n">
        <v>35</v>
      </c>
      <c r="N28" s="25" t="n">
        <v>15.2838427947598</v>
      </c>
      <c r="O28" s="24" t="n">
        <v>1</v>
      </c>
      <c r="P28" s="25" t="n">
        <v>0.591715976331361</v>
      </c>
      <c r="Q28" s="24" t="n">
        <v>1</v>
      </c>
      <c r="R28" s="28" t="n">
        <f aca="false">Q28*100/132</f>
        <v>0.757575757575758</v>
      </c>
      <c r="S28" s="15"/>
    </row>
    <row r="29" customFormat="false" ht="13" hidden="false" customHeight="false" outlineLevel="0" collapsed="false">
      <c r="A29" s="21"/>
      <c r="B29" s="21"/>
      <c r="C29" s="21"/>
      <c r="D29" s="22"/>
      <c r="E29" s="22"/>
      <c r="F29" s="23" t="s">
        <v>67</v>
      </c>
      <c r="G29" s="24"/>
      <c r="H29" s="25"/>
      <c r="I29" s="24" t="n">
        <v>4</v>
      </c>
      <c r="J29" s="25" t="n">
        <v>4.12371134020619</v>
      </c>
      <c r="K29" s="24" t="n">
        <v>1</v>
      </c>
      <c r="L29" s="25" t="n">
        <v>1.13636363636364</v>
      </c>
      <c r="M29" s="24"/>
      <c r="N29" s="25"/>
      <c r="O29" s="24"/>
      <c r="P29" s="25"/>
      <c r="Q29" s="24"/>
      <c r="R29" s="28"/>
      <c r="S29" s="15"/>
    </row>
    <row r="30" customFormat="false" ht="13" hidden="false" customHeight="false" outlineLevel="0" collapsed="false">
      <c r="A30" s="21"/>
      <c r="B30" s="21"/>
      <c r="C30" s="21"/>
      <c r="D30" s="22" t="s">
        <v>68</v>
      </c>
      <c r="E30" s="22" t="s">
        <v>69</v>
      </c>
      <c r="F30" s="23" t="s">
        <v>70</v>
      </c>
      <c r="G30" s="24" t="n">
        <v>216</v>
      </c>
      <c r="H30" s="25" t="n">
        <v>40.2985074626866</v>
      </c>
      <c r="I30" s="24" t="n">
        <v>47</v>
      </c>
      <c r="J30" s="25" t="n">
        <v>48.4536082474227</v>
      </c>
      <c r="K30" s="24" t="n">
        <v>42</v>
      </c>
      <c r="L30" s="25" t="n">
        <v>47.7272727272727</v>
      </c>
      <c r="M30" s="24" t="n">
        <v>67</v>
      </c>
      <c r="N30" s="25" t="n">
        <v>29.2576419213974</v>
      </c>
      <c r="O30" s="24" t="n">
        <v>96</v>
      </c>
      <c r="P30" s="25" t="n">
        <v>56.8047337278107</v>
      </c>
      <c r="Q30" s="24" t="n">
        <v>40</v>
      </c>
      <c r="R30" s="28" t="n">
        <f aca="false">Q30*100/132</f>
        <v>30.3030303030303</v>
      </c>
      <c r="S30" s="15"/>
    </row>
    <row r="31" customFormat="false" ht="13" hidden="false" customHeight="false" outlineLevel="0" collapsed="false">
      <c r="A31" s="21"/>
      <c r="B31" s="21"/>
      <c r="C31" s="22"/>
      <c r="D31" s="22" t="s">
        <v>71</v>
      </c>
      <c r="E31" s="22" t="s">
        <v>72</v>
      </c>
      <c r="F31" s="23" t="s">
        <v>73</v>
      </c>
      <c r="G31" s="24"/>
      <c r="H31" s="25"/>
      <c r="I31" s="24"/>
      <c r="J31" s="25"/>
      <c r="K31" s="24"/>
      <c r="L31" s="25"/>
      <c r="M31" s="24" t="n">
        <v>47</v>
      </c>
      <c r="N31" s="25" t="n">
        <v>20.5240174672489</v>
      </c>
      <c r="O31" s="24" t="n">
        <v>59</v>
      </c>
      <c r="P31" s="25" t="n">
        <v>34.9112426035503</v>
      </c>
      <c r="Q31" s="24" t="n">
        <v>81</v>
      </c>
      <c r="R31" s="28" t="n">
        <f aca="false">Q31*100/132</f>
        <v>61.3636363636364</v>
      </c>
      <c r="S31" s="15"/>
    </row>
    <row r="32" customFormat="false" ht="13" hidden="false" customHeight="false" outlineLevel="0" collapsed="false">
      <c r="A32" s="21"/>
      <c r="B32" s="22"/>
      <c r="C32" s="22" t="s">
        <v>74</v>
      </c>
      <c r="D32" s="22"/>
      <c r="E32" s="22"/>
      <c r="F32" s="23"/>
      <c r="G32" s="24"/>
      <c r="H32" s="25"/>
      <c r="I32" s="24"/>
      <c r="J32" s="25"/>
      <c r="K32" s="24"/>
      <c r="L32" s="25"/>
      <c r="M32" s="24"/>
      <c r="N32" s="25"/>
      <c r="O32" s="24"/>
      <c r="P32" s="25"/>
      <c r="Q32" s="24" t="n">
        <v>1</v>
      </c>
      <c r="R32" s="28" t="n">
        <f aca="false">Q32*100/132</f>
        <v>0.757575757575758</v>
      </c>
      <c r="S32" s="15"/>
    </row>
    <row r="33" s="3" customFormat="true" ht="13" hidden="false" customHeight="false" outlineLevel="0" collapsed="false">
      <c r="A33" s="21"/>
      <c r="B33" s="22" t="s">
        <v>75</v>
      </c>
      <c r="C33" s="31" t="s">
        <v>76</v>
      </c>
      <c r="D33" s="31" t="s">
        <v>77</v>
      </c>
      <c r="E33" s="31" t="s">
        <v>78</v>
      </c>
      <c r="F33" s="23" t="s">
        <v>79</v>
      </c>
      <c r="G33" s="24" t="n">
        <v>51</v>
      </c>
      <c r="H33" s="25" t="n">
        <v>9.51492537313433</v>
      </c>
      <c r="I33" s="24" t="n">
        <v>7</v>
      </c>
      <c r="J33" s="25" t="n">
        <v>7.21649484536082</v>
      </c>
      <c r="K33" s="24" t="n">
        <v>6</v>
      </c>
      <c r="L33" s="25" t="n">
        <v>6.81818181818182</v>
      </c>
      <c r="M33" s="24" t="n">
        <v>33</v>
      </c>
      <c r="N33" s="25" t="n">
        <v>14.410480349345</v>
      </c>
      <c r="O33" s="24" t="n">
        <v>3</v>
      </c>
      <c r="P33" s="25" t="n">
        <v>1.77514792899408</v>
      </c>
      <c r="Q33" s="24" t="n">
        <v>2</v>
      </c>
      <c r="R33" s="28" t="n">
        <f aca="false">Q33*100/132</f>
        <v>1.51515151515152</v>
      </c>
      <c r="S33" s="15"/>
      <c r="T33" s="15"/>
      <c r="U33" s="15"/>
      <c r="V33" s="15"/>
    </row>
    <row r="34" customFormat="false" ht="13" hidden="false" customHeight="false" outlineLevel="0" collapsed="false">
      <c r="A34" s="21"/>
      <c r="B34" s="22"/>
      <c r="C34" s="22" t="s">
        <v>80</v>
      </c>
      <c r="D34" s="22" t="s">
        <v>81</v>
      </c>
      <c r="E34" s="22" t="s">
        <v>82</v>
      </c>
      <c r="F34" s="23"/>
      <c r="G34" s="24"/>
      <c r="H34" s="25"/>
      <c r="I34" s="24" t="n">
        <v>1</v>
      </c>
      <c r="J34" s="25" t="n">
        <v>1.03092783505155</v>
      </c>
      <c r="K34" s="24"/>
      <c r="L34" s="25"/>
      <c r="M34" s="24"/>
      <c r="N34" s="25"/>
      <c r="O34" s="24"/>
      <c r="P34" s="25"/>
      <c r="Q34" s="24"/>
      <c r="R34" s="28"/>
      <c r="S34" s="15"/>
    </row>
    <row r="35" customFormat="false" ht="13" hidden="false" customHeight="false" outlineLevel="0" collapsed="false">
      <c r="A35" s="21"/>
      <c r="B35" s="22" t="s">
        <v>83</v>
      </c>
      <c r="C35" s="22" t="s">
        <v>84</v>
      </c>
      <c r="D35" s="22" t="s">
        <v>85</v>
      </c>
      <c r="E35" s="22" t="s">
        <v>86</v>
      </c>
      <c r="F35" s="23" t="s">
        <v>87</v>
      </c>
      <c r="G35" s="24"/>
      <c r="H35" s="25"/>
      <c r="I35" s="24"/>
      <c r="J35" s="25"/>
      <c r="K35" s="24"/>
      <c r="L35" s="25"/>
      <c r="M35" s="24" t="n">
        <v>4</v>
      </c>
      <c r="N35" s="25" t="n">
        <v>1.74672489082969</v>
      </c>
      <c r="O35" s="24" t="n">
        <v>5</v>
      </c>
      <c r="P35" s="25" t="n">
        <v>2.9585798816568</v>
      </c>
      <c r="Q35" s="24" t="n">
        <v>3</v>
      </c>
      <c r="R35" s="28" t="n">
        <f aca="false">Q35*100/132</f>
        <v>2.27272727272727</v>
      </c>
      <c r="S35" s="15"/>
    </row>
    <row r="36" customFormat="false" ht="13" hidden="false" customHeight="false" outlineLevel="0" collapsed="false">
      <c r="A36" s="21"/>
      <c r="B36" s="22" t="s">
        <v>88</v>
      </c>
      <c r="C36" s="22" t="s">
        <v>89</v>
      </c>
      <c r="D36" s="22" t="s">
        <v>90</v>
      </c>
      <c r="E36" s="22" t="s">
        <v>91</v>
      </c>
      <c r="F36" s="23" t="s">
        <v>92</v>
      </c>
      <c r="G36" s="24"/>
      <c r="H36" s="25"/>
      <c r="I36" s="24" t="n">
        <v>1</v>
      </c>
      <c r="J36" s="25" t="n">
        <v>1.03092783505155</v>
      </c>
      <c r="K36" s="24"/>
      <c r="L36" s="25"/>
      <c r="M36" s="24"/>
      <c r="N36" s="25"/>
      <c r="O36" s="24"/>
      <c r="P36" s="25"/>
      <c r="Q36" s="24"/>
      <c r="R36" s="32"/>
      <c r="S36" s="15"/>
    </row>
    <row r="37" customFormat="false" ht="13" hidden="false" customHeight="false" outlineLevel="0" collapsed="false">
      <c r="A37" s="21"/>
      <c r="B37" s="21" t="s">
        <v>93</v>
      </c>
      <c r="C37" s="22" t="s">
        <v>94</v>
      </c>
      <c r="D37" s="22" t="s">
        <v>95</v>
      </c>
      <c r="E37" s="22" t="s">
        <v>96</v>
      </c>
      <c r="F37" s="23" t="s">
        <v>97</v>
      </c>
      <c r="G37" s="24" t="n">
        <v>1</v>
      </c>
      <c r="H37" s="25" t="n">
        <v>0.186567164179104</v>
      </c>
      <c r="I37" s="24"/>
      <c r="J37" s="25"/>
      <c r="K37" s="24"/>
      <c r="L37" s="25"/>
      <c r="M37" s="24"/>
      <c r="N37" s="25"/>
      <c r="O37" s="24"/>
      <c r="P37" s="25"/>
      <c r="Q37" s="24"/>
      <c r="R37" s="32"/>
      <c r="S37" s="15"/>
    </row>
    <row r="38" s="39" customFormat="true" ht="18.75" hidden="false" customHeight="true" outlineLevel="0" collapsed="false">
      <c r="A38" s="21"/>
      <c r="B38" s="21"/>
      <c r="C38" s="33" t="s">
        <v>98</v>
      </c>
      <c r="D38" s="33" t="s">
        <v>99</v>
      </c>
      <c r="E38" s="33" t="s">
        <v>100</v>
      </c>
      <c r="F38" s="34" t="s">
        <v>101</v>
      </c>
      <c r="G38" s="14"/>
      <c r="H38" s="35"/>
      <c r="I38" s="14" t="n">
        <v>1</v>
      </c>
      <c r="J38" s="35" t="n">
        <v>1.03092783505155</v>
      </c>
      <c r="K38" s="14"/>
      <c r="L38" s="35"/>
      <c r="M38" s="14"/>
      <c r="N38" s="35"/>
      <c r="O38" s="14"/>
      <c r="P38" s="35"/>
      <c r="Q38" s="14"/>
      <c r="R38" s="36"/>
      <c r="S38" s="37"/>
      <c r="T38" s="38"/>
      <c r="U38" s="38"/>
      <c r="V38" s="38"/>
    </row>
    <row r="39" customFormat="false" ht="13" hidden="false" customHeight="false" outlineLevel="0" collapsed="false">
      <c r="A39" s="40"/>
      <c r="B39" s="16"/>
      <c r="C39" s="16"/>
      <c r="D39" s="16"/>
      <c r="E39" s="41"/>
      <c r="F39" s="42" t="s">
        <v>102</v>
      </c>
      <c r="G39" s="43" t="n">
        <f aca="false">SUM(G5:G38)</f>
        <v>536</v>
      </c>
      <c r="H39" s="44"/>
      <c r="I39" s="43" t="n">
        <f aca="false">SUM(I5:I38)</f>
        <v>97</v>
      </c>
      <c r="J39" s="44"/>
      <c r="K39" s="43" t="n">
        <f aca="false">SUM(K5:K38)</f>
        <v>88</v>
      </c>
      <c r="L39" s="44"/>
      <c r="M39" s="43" t="e">
        <f aca="false">SUM(M6:M39)</f>
        <v>#VALUE!</v>
      </c>
      <c r="N39" s="45"/>
      <c r="O39" s="43" t="e">
        <f aca="false">SUM(O6:O39)</f>
        <v>#VALUE!</v>
      </c>
      <c r="P39" s="45"/>
      <c r="Q39" s="43" t="e">
        <f aca="false">SUM(Q6:Q39)</f>
        <v>#VALUE!</v>
      </c>
      <c r="R39" s="46"/>
      <c r="S39" s="15"/>
    </row>
    <row r="40" customFormat="false" ht="12.35" hidden="false" customHeight="false" outlineLevel="0" collapsed="false">
      <c r="A40" s="3"/>
      <c r="B40" s="3"/>
      <c r="C40" s="3"/>
      <c r="D40" s="47"/>
      <c r="E40" s="15"/>
      <c r="F40" s="15"/>
      <c r="G40" s="15"/>
      <c r="H40" s="15"/>
      <c r="I40" s="15"/>
      <c r="J40" s="15"/>
      <c r="K40" s="15"/>
      <c r="L40" s="15"/>
      <c r="M40" s="15"/>
      <c r="N40" s="48"/>
      <c r="O40" s="6"/>
      <c r="P40" s="49"/>
      <c r="Q40" s="6"/>
      <c r="R40" s="15"/>
      <c r="S40" s="15"/>
    </row>
    <row r="41" customFormat="false" ht="12.35" hidden="false" customHeight="false" outlineLevel="0" collapsed="false">
      <c r="D41" s="50"/>
      <c r="E41" s="6"/>
      <c r="F41" s="6"/>
      <c r="G41" s="6"/>
      <c r="H41" s="49"/>
      <c r="I41" s="6"/>
      <c r="J41" s="49"/>
      <c r="K41" s="6"/>
      <c r="L41" s="49"/>
      <c r="M41" s="15"/>
      <c r="N41" s="48"/>
      <c r="O41" s="6"/>
      <c r="P41" s="49"/>
      <c r="Q41" s="6"/>
      <c r="R41" s="49"/>
    </row>
    <row r="42" customFormat="false" ht="12.35" hidden="false" customHeight="false" outlineLevel="0" collapsed="false">
      <c r="D42" s="50"/>
      <c r="E42" s="6"/>
      <c r="F42" s="6"/>
      <c r="G42" s="6"/>
      <c r="H42" s="49"/>
      <c r="I42" s="6"/>
      <c r="J42" s="49"/>
      <c r="K42" s="6"/>
      <c r="L42" s="49"/>
      <c r="M42" s="15"/>
      <c r="N42" s="48"/>
      <c r="O42" s="6"/>
      <c r="P42" s="49"/>
      <c r="Q42" s="6"/>
      <c r="R42" s="49"/>
    </row>
    <row r="43" customFormat="false" ht="12.35" hidden="false" customHeight="false" outlineLevel="0" collapsed="false">
      <c r="D43" s="50"/>
      <c r="E43" s="6"/>
      <c r="F43" s="6"/>
      <c r="G43" s="6"/>
      <c r="H43" s="49"/>
      <c r="I43" s="6"/>
      <c r="J43" s="49"/>
      <c r="K43" s="6"/>
      <c r="L43" s="49"/>
      <c r="M43" s="15"/>
      <c r="N43" s="48"/>
      <c r="O43" s="6"/>
      <c r="P43" s="49"/>
      <c r="Q43" s="6"/>
      <c r="R43" s="49"/>
    </row>
    <row r="44" customFormat="false" ht="12.35" hidden="false" customHeight="false" outlineLevel="0" collapsed="false">
      <c r="D44" s="50"/>
      <c r="E44" s="6"/>
      <c r="F44" s="6"/>
      <c r="G44" s="6"/>
      <c r="H44" s="49"/>
      <c r="I44" s="6"/>
      <c r="J44" s="49"/>
      <c r="K44" s="6"/>
      <c r="L44" s="49"/>
      <c r="M44" s="15"/>
      <c r="N44" s="48"/>
      <c r="O44" s="6"/>
      <c r="P44" s="49"/>
      <c r="Q44" s="6"/>
      <c r="R44" s="49"/>
    </row>
    <row r="45" customFormat="false" ht="12.35" hidden="false" customHeight="false" outlineLevel="0" collapsed="false">
      <c r="D45" s="50"/>
      <c r="E45" s="6"/>
      <c r="F45" s="6"/>
      <c r="G45" s="6"/>
      <c r="H45" s="49"/>
      <c r="I45" s="6"/>
      <c r="J45" s="49"/>
      <c r="K45" s="6"/>
      <c r="L45" s="49"/>
      <c r="M45" s="15"/>
      <c r="N45" s="48"/>
      <c r="O45" s="6"/>
      <c r="P45" s="49"/>
      <c r="Q45" s="6"/>
      <c r="R45" s="49"/>
    </row>
    <row r="46" customFormat="false" ht="12.35" hidden="false" customHeight="false" outlineLevel="0" collapsed="false">
      <c r="D46" s="50"/>
      <c r="E46" s="6"/>
      <c r="F46" s="6"/>
      <c r="G46" s="6"/>
      <c r="H46" s="6"/>
      <c r="I46" s="6"/>
      <c r="J46" s="49"/>
      <c r="K46" s="6"/>
      <c r="L46" s="49"/>
      <c r="M46" s="15"/>
      <c r="N46" s="48"/>
      <c r="O46" s="6"/>
      <c r="P46" s="49"/>
      <c r="Q46" s="6"/>
      <c r="R46" s="49"/>
    </row>
    <row r="47" customFormat="false" ht="12.35" hidden="false" customHeight="false" outlineLevel="0" collapsed="false">
      <c r="D47" s="50"/>
      <c r="E47" s="6"/>
      <c r="F47" s="6"/>
      <c r="G47" s="6"/>
      <c r="H47" s="49"/>
      <c r="I47" s="6"/>
      <c r="J47" s="49"/>
      <c r="K47" s="6"/>
      <c r="L47" s="49"/>
      <c r="M47" s="15"/>
      <c r="N47" s="48"/>
      <c r="O47" s="6"/>
      <c r="P47" s="49"/>
      <c r="Q47" s="6"/>
      <c r="R47" s="49"/>
    </row>
    <row r="48" customFormat="false" ht="12.35" hidden="false" customHeight="false" outlineLevel="0" collapsed="false">
      <c r="D48" s="50"/>
      <c r="E48" s="6"/>
      <c r="F48" s="6"/>
      <c r="G48" s="6"/>
      <c r="H48" s="49"/>
      <c r="I48" s="6"/>
      <c r="J48" s="49"/>
      <c r="K48" s="6"/>
      <c r="L48" s="49"/>
      <c r="M48" s="15"/>
      <c r="N48" s="48"/>
      <c r="O48" s="6"/>
      <c r="P48" s="49"/>
      <c r="Q48" s="6"/>
      <c r="R48" s="49"/>
    </row>
    <row r="49" customFormat="false" ht="12.35" hidden="false" customHeight="false" outlineLevel="0" collapsed="false">
      <c r="D49" s="50"/>
      <c r="E49" s="6"/>
      <c r="F49" s="6"/>
      <c r="G49" s="6"/>
      <c r="H49" s="49"/>
      <c r="I49" s="6"/>
      <c r="J49" s="49"/>
      <c r="K49" s="6"/>
      <c r="L49" s="49"/>
      <c r="M49" s="15"/>
      <c r="N49" s="48"/>
      <c r="O49" s="6"/>
      <c r="P49" s="49"/>
      <c r="Q49" s="6"/>
      <c r="R49" s="49"/>
    </row>
    <row r="50" customFormat="false" ht="12.35" hidden="false" customHeight="false" outlineLevel="0" collapsed="false">
      <c r="D50" s="50"/>
      <c r="E50" s="6"/>
      <c r="F50" s="6"/>
      <c r="G50" s="6"/>
      <c r="H50" s="49"/>
      <c r="I50" s="6"/>
      <c r="J50" s="49"/>
      <c r="K50" s="6"/>
      <c r="L50" s="49"/>
      <c r="M50" s="15"/>
      <c r="N50" s="48"/>
      <c r="O50" s="6"/>
      <c r="P50" s="49"/>
      <c r="Q50" s="6"/>
      <c r="R50" s="49"/>
    </row>
    <row r="51" customFormat="false" ht="12.35" hidden="false" customHeight="false" outlineLevel="0" collapsed="false">
      <c r="D51" s="50"/>
      <c r="E51" s="6"/>
      <c r="F51" s="6"/>
      <c r="G51" s="6"/>
      <c r="H51" s="49"/>
      <c r="I51" s="6"/>
      <c r="J51" s="49"/>
      <c r="K51" s="6"/>
      <c r="L51" s="49"/>
      <c r="M51" s="15"/>
      <c r="N51" s="48"/>
      <c r="O51" s="6"/>
      <c r="P51" s="49"/>
      <c r="Q51" s="6"/>
      <c r="R51" s="49"/>
    </row>
    <row r="52" customFormat="false" ht="12.35" hidden="false" customHeight="false" outlineLevel="0" collapsed="false">
      <c r="D52" s="50"/>
      <c r="E52" s="6"/>
      <c r="F52" s="6"/>
      <c r="G52" s="6"/>
      <c r="H52" s="49"/>
      <c r="I52" s="6"/>
      <c r="J52" s="49"/>
      <c r="K52" s="6"/>
      <c r="L52" s="49"/>
      <c r="M52" s="15"/>
      <c r="N52" s="48"/>
      <c r="O52" s="6"/>
      <c r="P52" s="49"/>
      <c r="Q52" s="6"/>
      <c r="R52" s="49"/>
    </row>
    <row r="53" customFormat="false" ht="12.35" hidden="false" customHeight="false" outlineLevel="0" collapsed="false">
      <c r="D53" s="50"/>
      <c r="E53" s="6"/>
      <c r="F53" s="6"/>
      <c r="G53" s="6"/>
      <c r="H53" s="49"/>
      <c r="I53" s="6"/>
      <c r="J53" s="49"/>
      <c r="K53" s="6"/>
      <c r="L53" s="49"/>
      <c r="M53" s="15"/>
      <c r="N53" s="48"/>
      <c r="O53" s="6"/>
      <c r="P53" s="49"/>
      <c r="Q53" s="6"/>
      <c r="R53" s="49"/>
    </row>
    <row r="54" customFormat="false" ht="12.35" hidden="false" customHeight="false" outlineLevel="0" collapsed="false">
      <c r="D54" s="50"/>
      <c r="E54" s="6"/>
      <c r="F54" s="6"/>
      <c r="G54" s="6"/>
      <c r="H54" s="49"/>
      <c r="I54" s="6"/>
      <c r="J54" s="49"/>
      <c r="K54" s="6"/>
      <c r="L54" s="49"/>
      <c r="M54" s="15"/>
      <c r="N54" s="48"/>
      <c r="O54" s="6"/>
      <c r="P54" s="49"/>
      <c r="Q54" s="6"/>
      <c r="R54" s="49"/>
    </row>
    <row r="55" customFormat="false" ht="12.35" hidden="false" customHeight="false" outlineLevel="0" collapsed="false">
      <c r="D55" s="50"/>
      <c r="E55" s="6"/>
      <c r="F55" s="6"/>
      <c r="G55" s="6"/>
      <c r="H55" s="49"/>
      <c r="I55" s="6"/>
      <c r="J55" s="49"/>
      <c r="K55" s="6"/>
      <c r="L55" s="49"/>
      <c r="M55" s="15"/>
      <c r="N55" s="48"/>
      <c r="O55" s="6"/>
      <c r="P55" s="49"/>
      <c r="Q55" s="6"/>
      <c r="R55" s="49"/>
    </row>
    <row r="56" customFormat="false" ht="12.35" hidden="false" customHeight="false" outlineLevel="0" collapsed="false">
      <c r="D56" s="50"/>
      <c r="E56" s="6"/>
      <c r="F56" s="6"/>
      <c r="G56" s="6"/>
      <c r="H56" s="49"/>
      <c r="I56" s="6"/>
      <c r="J56" s="49"/>
      <c r="K56" s="6"/>
      <c r="L56" s="49"/>
      <c r="M56" s="15"/>
      <c r="N56" s="48"/>
      <c r="O56" s="6"/>
      <c r="P56" s="49"/>
      <c r="Q56" s="6"/>
      <c r="R56" s="49"/>
    </row>
    <row r="57" customFormat="false" ht="12.35" hidden="false" customHeight="false" outlineLevel="0" collapsed="false">
      <c r="D57" s="50"/>
      <c r="E57" s="6"/>
      <c r="F57" s="6"/>
      <c r="G57" s="6"/>
      <c r="H57" s="49"/>
      <c r="I57" s="6"/>
      <c r="J57" s="49"/>
      <c r="K57" s="6"/>
      <c r="L57" s="49"/>
      <c r="M57" s="15"/>
      <c r="N57" s="48"/>
      <c r="O57" s="6"/>
      <c r="P57" s="49"/>
      <c r="Q57" s="6"/>
      <c r="R57" s="49"/>
    </row>
    <row r="58" customFormat="false" ht="12.35" hidden="false" customHeight="false" outlineLevel="0" collapsed="false">
      <c r="D58" s="50"/>
      <c r="E58" s="6"/>
      <c r="F58" s="6"/>
      <c r="G58" s="6"/>
      <c r="H58" s="49"/>
      <c r="I58" s="6"/>
      <c r="J58" s="49"/>
      <c r="K58" s="6"/>
      <c r="L58" s="49"/>
      <c r="M58" s="15"/>
      <c r="N58" s="48"/>
      <c r="O58" s="6"/>
      <c r="P58" s="49"/>
      <c r="Q58" s="6"/>
      <c r="R58" s="49"/>
    </row>
    <row r="59" customFormat="false" ht="12.35" hidden="false" customHeight="false" outlineLevel="0" collapsed="false">
      <c r="D59" s="50"/>
      <c r="E59" s="6"/>
      <c r="F59" s="6"/>
      <c r="G59" s="6"/>
      <c r="H59" s="49"/>
      <c r="I59" s="6"/>
      <c r="J59" s="49"/>
      <c r="K59" s="6"/>
      <c r="L59" s="49"/>
      <c r="M59" s="15"/>
      <c r="N59" s="48"/>
      <c r="O59" s="6"/>
      <c r="P59" s="49"/>
      <c r="Q59" s="6"/>
      <c r="R59" s="49"/>
    </row>
    <row r="60" customFormat="false" ht="12.35" hidden="false" customHeight="false" outlineLevel="0" collapsed="false">
      <c r="D60" s="50"/>
      <c r="E60" s="6"/>
      <c r="F60" s="6"/>
      <c r="G60" s="6"/>
      <c r="H60" s="49"/>
      <c r="I60" s="6"/>
      <c r="J60" s="49"/>
      <c r="K60" s="6"/>
      <c r="L60" s="49"/>
      <c r="M60" s="15"/>
      <c r="N60" s="48"/>
      <c r="O60" s="6"/>
      <c r="P60" s="49"/>
      <c r="Q60" s="6"/>
      <c r="R60" s="49"/>
    </row>
    <row r="61" customFormat="false" ht="12.35" hidden="false" customHeight="false" outlineLevel="0" collapsed="false">
      <c r="D61" s="50"/>
      <c r="E61" s="6"/>
      <c r="F61" s="6"/>
      <c r="G61" s="6"/>
      <c r="H61" s="49"/>
      <c r="I61" s="6"/>
      <c r="J61" s="49"/>
      <c r="K61" s="6"/>
      <c r="L61" s="49"/>
      <c r="M61" s="15"/>
      <c r="N61" s="48"/>
      <c r="O61" s="6"/>
      <c r="P61" s="49"/>
      <c r="Q61" s="6"/>
      <c r="R61" s="49"/>
    </row>
    <row r="62" customFormat="false" ht="12.35" hidden="false" customHeight="false" outlineLevel="0" collapsed="false">
      <c r="D62" s="50"/>
      <c r="E62" s="6"/>
      <c r="F62" s="6"/>
      <c r="G62" s="6"/>
      <c r="H62" s="49"/>
      <c r="I62" s="6"/>
      <c r="J62" s="49"/>
      <c r="K62" s="6"/>
      <c r="L62" s="49"/>
      <c r="M62" s="15"/>
      <c r="N62" s="48"/>
      <c r="O62" s="6"/>
      <c r="P62" s="49"/>
      <c r="Q62" s="6"/>
      <c r="R62" s="49"/>
    </row>
    <row r="63" customFormat="false" ht="12.35" hidden="false" customHeight="false" outlineLevel="0" collapsed="false">
      <c r="D63" s="50"/>
      <c r="E63" s="6"/>
      <c r="F63" s="6"/>
      <c r="G63" s="6"/>
      <c r="H63" s="49"/>
      <c r="I63" s="6"/>
      <c r="J63" s="49"/>
      <c r="K63" s="6"/>
      <c r="L63" s="49"/>
      <c r="M63" s="15"/>
      <c r="N63" s="48"/>
      <c r="O63" s="6"/>
      <c r="P63" s="49"/>
      <c r="Q63" s="6"/>
      <c r="R63" s="49"/>
    </row>
    <row r="64" customFormat="false" ht="12.35" hidden="false" customHeight="false" outlineLevel="0" collapsed="false">
      <c r="D64" s="50"/>
      <c r="E64" s="6"/>
      <c r="F64" s="6"/>
      <c r="G64" s="6"/>
      <c r="H64" s="49"/>
      <c r="I64" s="6"/>
      <c r="J64" s="49"/>
      <c r="K64" s="6"/>
      <c r="L64" s="49"/>
      <c r="M64" s="15"/>
      <c r="N64" s="48"/>
      <c r="O64" s="6"/>
      <c r="P64" s="49"/>
      <c r="Q64" s="6"/>
      <c r="R64" s="49"/>
    </row>
    <row r="65" customFormat="false" ht="12.35" hidden="false" customHeight="false" outlineLevel="0" collapsed="false">
      <c r="D65" s="50"/>
      <c r="E65" s="6"/>
      <c r="F65" s="6"/>
      <c r="G65" s="6"/>
      <c r="H65" s="49"/>
      <c r="I65" s="6"/>
      <c r="J65" s="49"/>
      <c r="K65" s="6"/>
      <c r="L65" s="49"/>
      <c r="M65" s="15"/>
      <c r="N65" s="48"/>
      <c r="O65" s="6"/>
      <c r="P65" s="49"/>
      <c r="Q65" s="6"/>
      <c r="R65" s="49"/>
    </row>
    <row r="66" customFormat="false" ht="12.35" hidden="false" customHeight="false" outlineLevel="0" collapsed="false">
      <c r="D66" s="50"/>
      <c r="E66" s="6"/>
      <c r="F66" s="6"/>
      <c r="G66" s="6"/>
      <c r="H66" s="49"/>
      <c r="I66" s="6"/>
      <c r="J66" s="49"/>
      <c r="K66" s="6"/>
      <c r="L66" s="49"/>
      <c r="M66" s="15"/>
      <c r="N66" s="48"/>
      <c r="O66" s="6"/>
      <c r="P66" s="49"/>
      <c r="Q66" s="6"/>
      <c r="R66" s="49"/>
    </row>
    <row r="67" customFormat="false" ht="12.35" hidden="false" customHeight="false" outlineLevel="0" collapsed="false">
      <c r="D67" s="50"/>
      <c r="E67" s="6"/>
      <c r="F67" s="6"/>
      <c r="G67" s="6"/>
      <c r="H67" s="49"/>
      <c r="I67" s="6"/>
      <c r="J67" s="49"/>
      <c r="K67" s="6"/>
      <c r="L67" s="49"/>
      <c r="M67" s="15"/>
      <c r="N67" s="48"/>
      <c r="O67" s="6"/>
      <c r="P67" s="49"/>
      <c r="Q67" s="6"/>
      <c r="R67" s="49"/>
    </row>
    <row r="68" customFormat="false" ht="12.35" hidden="false" customHeight="false" outlineLevel="0" collapsed="false">
      <c r="D68" s="50"/>
      <c r="E68" s="6"/>
      <c r="F68" s="6"/>
      <c r="G68" s="6"/>
      <c r="H68" s="49"/>
      <c r="I68" s="6"/>
      <c r="J68" s="49"/>
      <c r="K68" s="6"/>
      <c r="L68" s="49"/>
      <c r="M68" s="15"/>
      <c r="N68" s="48"/>
      <c r="O68" s="6"/>
      <c r="P68" s="49"/>
      <c r="Q68" s="6"/>
      <c r="R68" s="49"/>
    </row>
    <row r="69" customFormat="false" ht="12.35" hidden="false" customHeight="false" outlineLevel="0" collapsed="false">
      <c r="D69" s="50"/>
      <c r="E69" s="6"/>
      <c r="F69" s="6"/>
      <c r="G69" s="6"/>
      <c r="H69" s="49"/>
      <c r="I69" s="6"/>
      <c r="J69" s="49"/>
      <c r="K69" s="6"/>
      <c r="L69" s="49"/>
      <c r="M69" s="15"/>
      <c r="N69" s="48"/>
      <c r="O69" s="6"/>
      <c r="P69" s="49"/>
      <c r="Q69" s="6"/>
      <c r="R69" s="49"/>
    </row>
    <row r="70" customFormat="false" ht="12.35" hidden="false" customHeight="false" outlineLevel="0" collapsed="false">
      <c r="D70" s="50"/>
      <c r="E70" s="6"/>
      <c r="F70" s="6"/>
      <c r="G70" s="6"/>
      <c r="H70" s="49"/>
      <c r="I70" s="6"/>
      <c r="J70" s="49"/>
      <c r="K70" s="6"/>
      <c r="L70" s="49"/>
      <c r="M70" s="15"/>
      <c r="N70" s="48"/>
      <c r="O70" s="6"/>
      <c r="P70" s="49"/>
      <c r="Q70" s="6"/>
      <c r="R70" s="49"/>
    </row>
    <row r="71" customFormat="false" ht="12.35" hidden="false" customHeight="false" outlineLevel="0" collapsed="false">
      <c r="D71" s="50"/>
      <c r="E71" s="6"/>
      <c r="F71" s="6"/>
      <c r="G71" s="6"/>
      <c r="H71" s="49"/>
      <c r="I71" s="6"/>
      <c r="J71" s="49"/>
      <c r="K71" s="6"/>
      <c r="L71" s="49"/>
      <c r="M71" s="15"/>
      <c r="N71" s="48"/>
      <c r="O71" s="6"/>
      <c r="P71" s="49"/>
      <c r="Q71" s="6"/>
      <c r="R71" s="49"/>
    </row>
    <row r="72" customFormat="false" ht="12.35" hidden="false" customHeight="false" outlineLevel="0" collapsed="false">
      <c r="D72" s="50"/>
      <c r="E72" s="6"/>
      <c r="F72" s="6"/>
      <c r="G72" s="6"/>
      <c r="H72" s="49"/>
      <c r="I72" s="6"/>
      <c r="J72" s="49"/>
      <c r="K72" s="6"/>
      <c r="L72" s="49"/>
      <c r="M72" s="15"/>
      <c r="N72" s="48"/>
      <c r="O72" s="6"/>
      <c r="P72" s="49"/>
      <c r="Q72" s="6"/>
      <c r="R72" s="49"/>
    </row>
    <row r="73" customFormat="false" ht="12.35" hidden="false" customHeight="false" outlineLevel="0" collapsed="false">
      <c r="D73" s="50"/>
      <c r="E73" s="6"/>
      <c r="F73" s="6"/>
      <c r="G73" s="6"/>
      <c r="H73" s="49"/>
      <c r="I73" s="6"/>
      <c r="J73" s="49"/>
      <c r="K73" s="6"/>
      <c r="L73" s="49"/>
      <c r="M73" s="15"/>
      <c r="N73" s="48"/>
      <c r="O73" s="6"/>
      <c r="P73" s="49"/>
      <c r="Q73" s="6"/>
      <c r="R73" s="49"/>
    </row>
  </sheetData>
  <mergeCells count="28">
    <mergeCell ref="A2:F2"/>
    <mergeCell ref="G2:R2"/>
    <mergeCell ref="A3:F3"/>
    <mergeCell ref="G3:H3"/>
    <mergeCell ref="I3:J3"/>
    <mergeCell ref="K3:L3"/>
    <mergeCell ref="M3:N3"/>
    <mergeCell ref="O3:P3"/>
    <mergeCell ref="Q3:R3"/>
    <mergeCell ref="A5:A38"/>
    <mergeCell ref="B5:B32"/>
    <mergeCell ref="C5:C7"/>
    <mergeCell ref="D5:D7"/>
    <mergeCell ref="E5:E6"/>
    <mergeCell ref="C8:C20"/>
    <mergeCell ref="D8:D9"/>
    <mergeCell ref="E8:E9"/>
    <mergeCell ref="D10:D11"/>
    <mergeCell ref="E10:E11"/>
    <mergeCell ref="D12:D15"/>
    <mergeCell ref="E14:E15"/>
    <mergeCell ref="D16:D17"/>
    <mergeCell ref="E16:E17"/>
    <mergeCell ref="C21:C31"/>
    <mergeCell ref="D22:D29"/>
    <mergeCell ref="E22:E29"/>
    <mergeCell ref="B33:B34"/>
    <mergeCell ref="B37:B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>jxu</dc:creator>
  <dc:description/>
  <dc:language>en-US</dc:language>
  <cp:lastModifiedBy>yajunma</cp:lastModifiedBy>
  <dcterms:modified xsi:type="dcterms:W3CDTF">2016-06-12T07:08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9</vt:lpwstr>
  </property>
</Properties>
</file>